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mahatoum/Desktop/Chou-Zheng_et_al/2. eLife/2. Full submission/Supp Tables/Individual final tables/"/>
    </mc:Choice>
  </mc:AlternateContent>
  <xr:revisionPtr revIDLastSave="0" documentId="13_ncr:1_{A53D053F-05BC-E64A-9C4C-AD4775D4A810}" xr6:coauthVersionLast="36" xr6:coauthVersionMax="36" xr10:uidLastSave="{00000000-0000-0000-0000-000000000000}"/>
  <bookViews>
    <workbookView xWindow="11980" yWindow="5960" windowWidth="27640" windowHeight="16940" xr2:uid="{1EEE5001-3EA0-104A-8559-9FD7ABB210A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0" i="1" l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6" uniqueCount="16">
  <si>
    <t>WT*</t>
  </si>
  <si>
    <r>
      <t>WT / pc</t>
    </r>
    <r>
      <rPr>
        <i/>
        <sz val="12"/>
        <color theme="1"/>
        <rFont val="Arial"/>
        <family val="2"/>
      </rPr>
      <t>rispr-spcA2</t>
    </r>
    <r>
      <rPr>
        <sz val="12"/>
        <color theme="1"/>
        <rFont val="Arial"/>
        <family val="2"/>
      </rPr>
      <t>*</t>
    </r>
  </si>
  <si>
    <r>
      <t>Δpnp / p</t>
    </r>
    <r>
      <rPr>
        <i/>
        <sz val="12"/>
        <color theme="1"/>
        <rFont val="Arial"/>
        <family val="2"/>
      </rPr>
      <t>crispr-spcA2</t>
    </r>
    <r>
      <rPr>
        <sz val="12"/>
        <color theme="1"/>
        <rFont val="Arial"/>
        <family val="2"/>
      </rPr>
      <t>*</t>
    </r>
  </si>
  <si>
    <r>
      <t>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>crispr-spcA2</t>
    </r>
    <r>
      <rPr>
        <sz val="12"/>
        <color theme="1"/>
        <rFont val="Arial"/>
        <family val="2"/>
      </rPr>
      <t>*</t>
    </r>
  </si>
  <si>
    <r>
      <t>Δ</t>
    </r>
    <r>
      <rPr>
        <i/>
        <sz val="12"/>
        <color theme="1"/>
        <rFont val="Arial"/>
        <family val="2"/>
      </rPr>
      <t>pnp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rnjb</t>
    </r>
    <r>
      <rPr>
        <sz val="12"/>
        <color theme="1"/>
        <rFont val="Arial"/>
        <family val="2"/>
      </rPr>
      <t xml:space="preserve"> / p</t>
    </r>
    <r>
      <rPr>
        <i/>
        <sz val="12"/>
        <color theme="1"/>
        <rFont val="Arial"/>
        <family val="2"/>
      </rPr>
      <t>crispr-spcA2</t>
    </r>
    <r>
      <rPr>
        <sz val="12"/>
        <color theme="1"/>
        <rFont val="Arial"/>
        <family val="2"/>
      </rPr>
      <t>*</t>
    </r>
  </si>
  <si>
    <t>minutes post-infection:</t>
  </si>
  <si>
    <t>0**</t>
  </si>
  <si>
    <t>Replicate 1</t>
  </si>
  <si>
    <t>Replicate 2</t>
  </si>
  <si>
    <t>Replicate 3</t>
  </si>
  <si>
    <t>Average</t>
  </si>
  <si>
    <t>S.D.</t>
  </si>
  <si>
    <t>P Values (1 tailed t-test, homoscedastic)</t>
  </si>
  <si>
    <t>*Technical replicates from one trial are shown as a representative of 2 independent trials using 2 independently constructed strains.</t>
  </si>
  <si>
    <t>**Values for this time point were set to 1 to obtain the relative abundance of the PCR products for all other samples in the set.</t>
  </si>
  <si>
    <r>
      <rPr>
        <b/>
        <sz val="12"/>
        <color theme="1"/>
        <rFont val="Arial"/>
        <family val="2"/>
      </rPr>
      <t>Figure 4-source data 1</t>
    </r>
    <r>
      <rPr>
        <sz val="12"/>
        <color theme="1"/>
        <rFont val="Arial"/>
        <family val="2"/>
      </rPr>
      <t xml:space="preserve">. Accompanies Figure 4B. Relative phage RNA abundance measured in indicated S. </t>
    </r>
    <r>
      <rPr>
        <i/>
        <sz val="12"/>
        <color theme="1"/>
        <rFont val="Arial"/>
        <family val="2"/>
      </rPr>
      <t>epidermidis</t>
    </r>
    <r>
      <rPr>
        <sz val="12"/>
        <color theme="1"/>
        <rFont val="Arial"/>
        <family val="2"/>
      </rPr>
      <t xml:space="preserve"> RP62a strains following qRT-PCR analysi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2" fontId="1" fillId="0" borderId="0" xfId="0" applyNumberFormat="1" applyFont="1" applyBorder="1"/>
    <xf numFmtId="2" fontId="1" fillId="0" borderId="11" xfId="0" applyNumberFormat="1" applyFont="1" applyBorder="1"/>
    <xf numFmtId="2" fontId="1" fillId="0" borderId="10" xfId="0" applyNumberFormat="1" applyFont="1" applyBorder="1"/>
    <xf numFmtId="0" fontId="1" fillId="0" borderId="1" xfId="0" applyFont="1" applyBorder="1"/>
    <xf numFmtId="0" fontId="1" fillId="0" borderId="2" xfId="0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2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11" fontId="1" fillId="0" borderId="12" xfId="0" applyNumberFormat="1" applyFont="1" applyBorder="1" applyAlignment="1">
      <alignment vertical="top" wrapText="1"/>
    </xf>
    <xf numFmtId="0" fontId="1" fillId="0" borderId="13" xfId="0" applyFont="1" applyBorder="1"/>
    <xf numFmtId="0" fontId="1" fillId="0" borderId="14" xfId="0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0" fontId="1" fillId="0" borderId="0" xfId="0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1BE54-F77A-CF43-8218-C341D7CE9A23}">
  <dimension ref="A1:U13"/>
  <sheetViews>
    <sheetView tabSelected="1" workbookViewId="0"/>
  </sheetViews>
  <sheetFormatPr baseColWidth="10" defaultRowHeight="16" x14ac:dyDescent="0.2"/>
  <cols>
    <col min="1" max="1" width="22.83203125" customWidth="1"/>
    <col min="2" max="21" width="7.83203125" customWidth="1"/>
  </cols>
  <sheetData>
    <row r="1" spans="1:21" x14ac:dyDescent="0.2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">
      <c r="A3" s="2"/>
      <c r="B3" s="27" t="s">
        <v>0</v>
      </c>
      <c r="C3" s="28"/>
      <c r="D3" s="28"/>
      <c r="E3" s="29"/>
      <c r="F3" s="27" t="s">
        <v>1</v>
      </c>
      <c r="G3" s="28"/>
      <c r="H3" s="28"/>
      <c r="I3" s="29"/>
      <c r="J3" s="27" t="s">
        <v>2</v>
      </c>
      <c r="K3" s="28"/>
      <c r="L3" s="28"/>
      <c r="M3" s="29"/>
      <c r="N3" s="27" t="s">
        <v>3</v>
      </c>
      <c r="O3" s="28"/>
      <c r="P3" s="28"/>
      <c r="Q3" s="29"/>
      <c r="R3" s="27" t="s">
        <v>4</v>
      </c>
      <c r="S3" s="28"/>
      <c r="T3" s="28"/>
      <c r="U3" s="29"/>
    </row>
    <row r="4" spans="1:21" x14ac:dyDescent="0.2">
      <c r="A4" s="3" t="s">
        <v>5</v>
      </c>
      <c r="B4" s="4" t="s">
        <v>6</v>
      </c>
      <c r="C4" s="5">
        <v>10</v>
      </c>
      <c r="D4" s="5">
        <v>20</v>
      </c>
      <c r="E4" s="6">
        <v>30</v>
      </c>
      <c r="F4" s="4">
        <v>0</v>
      </c>
      <c r="G4" s="5">
        <v>10</v>
      </c>
      <c r="H4" s="5">
        <v>20</v>
      </c>
      <c r="I4" s="6">
        <v>30</v>
      </c>
      <c r="J4" s="4">
        <v>0</v>
      </c>
      <c r="K4" s="5">
        <v>10</v>
      </c>
      <c r="L4" s="5">
        <v>20</v>
      </c>
      <c r="M4" s="6">
        <v>30</v>
      </c>
      <c r="N4" s="4">
        <v>0</v>
      </c>
      <c r="O4" s="5">
        <v>10</v>
      </c>
      <c r="P4" s="5">
        <v>20</v>
      </c>
      <c r="Q4" s="6">
        <v>30</v>
      </c>
      <c r="R4" s="4">
        <v>0</v>
      </c>
      <c r="S4" s="5">
        <v>10</v>
      </c>
      <c r="T4" s="5">
        <v>20</v>
      </c>
      <c r="U4" s="6">
        <v>30</v>
      </c>
    </row>
    <row r="5" spans="1:21" x14ac:dyDescent="0.2">
      <c r="A5" s="7" t="s">
        <v>7</v>
      </c>
      <c r="B5" s="8">
        <v>1</v>
      </c>
      <c r="C5" s="9">
        <v>6.9450595647423734</v>
      </c>
      <c r="D5" s="9">
        <v>14.285013119414769</v>
      </c>
      <c r="E5" s="10">
        <v>19.661856592750603</v>
      </c>
      <c r="F5" s="11">
        <v>1.1079769742536872E-2</v>
      </c>
      <c r="G5" s="9">
        <v>5.3104333421417994E-2</v>
      </c>
      <c r="H5" s="9">
        <v>7.122329444099583E-2</v>
      </c>
      <c r="I5" s="10">
        <v>6.0780316696599009E-2</v>
      </c>
      <c r="J5" s="11">
        <v>0.30298351731791268</v>
      </c>
      <c r="K5" s="9">
        <v>0.61905206130021895</v>
      </c>
      <c r="L5" s="9">
        <v>4.3314598813968228</v>
      </c>
      <c r="M5" s="10">
        <v>11.890778336592451</v>
      </c>
      <c r="N5" s="11">
        <v>12.771479928719765</v>
      </c>
      <c r="O5" s="9">
        <v>27.276601392631729</v>
      </c>
      <c r="P5" s="9">
        <v>29.912785259150777</v>
      </c>
      <c r="Q5" s="10">
        <v>50.392977275932047</v>
      </c>
      <c r="R5" s="11">
        <v>18.428428391911684</v>
      </c>
      <c r="S5" s="9">
        <v>55.438937855445616</v>
      </c>
      <c r="T5" s="9">
        <v>111.43899819572343</v>
      </c>
      <c r="U5" s="10">
        <v>128.69549579990749</v>
      </c>
    </row>
    <row r="6" spans="1:21" x14ac:dyDescent="0.2">
      <c r="A6" s="7" t="s">
        <v>8</v>
      </c>
      <c r="B6" s="8">
        <v>1</v>
      </c>
      <c r="C6" s="9">
        <v>6.8753678794663395</v>
      </c>
      <c r="D6" s="9">
        <v>14.977727021684524</v>
      </c>
      <c r="E6" s="10">
        <v>14.931888904806147</v>
      </c>
      <c r="F6" s="11">
        <v>1.2759447510343804E-2</v>
      </c>
      <c r="G6" s="9">
        <v>4.7811555724903025E-2</v>
      </c>
      <c r="H6" s="9">
        <v>0.10183616282630381</v>
      </c>
      <c r="I6" s="10">
        <v>6.4852397589094307E-2</v>
      </c>
      <c r="J6" s="11">
        <v>0.32225568891149592</v>
      </c>
      <c r="K6" s="9">
        <v>0.47933461807267613</v>
      </c>
      <c r="L6" s="9">
        <v>3.7378077338309916</v>
      </c>
      <c r="M6" s="10">
        <v>10.773679382577162</v>
      </c>
      <c r="N6" s="11">
        <v>11.543293601889276</v>
      </c>
      <c r="O6" s="9">
        <v>19.880870604872275</v>
      </c>
      <c r="P6" s="9">
        <v>25.067609742714257</v>
      </c>
      <c r="Q6" s="10">
        <v>40.634871107301755</v>
      </c>
      <c r="R6" s="11">
        <v>14.89538795975586</v>
      </c>
      <c r="S6" s="9">
        <v>46.204415703858885</v>
      </c>
      <c r="T6" s="9">
        <v>115.81826381257339</v>
      </c>
      <c r="U6" s="10">
        <v>123.64855549980716</v>
      </c>
    </row>
    <row r="7" spans="1:21" x14ac:dyDescent="0.2">
      <c r="A7" s="7" t="s">
        <v>9</v>
      </c>
      <c r="B7" s="8">
        <v>1</v>
      </c>
      <c r="C7" s="9">
        <v>7.8224297375467016</v>
      </c>
      <c r="D7" s="9">
        <v>16.459312555357389</v>
      </c>
      <c r="E7" s="10">
        <v>17.591272921454959</v>
      </c>
      <c r="F7" s="11">
        <v>1.2368908632997118E-2</v>
      </c>
      <c r="G7" s="9">
        <v>5.489686023703777E-2</v>
      </c>
      <c r="H7" s="9">
        <v>0.10430003616628146</v>
      </c>
      <c r="I7" s="10">
        <v>7.6046627427397678E-2</v>
      </c>
      <c r="J7" s="11">
        <v>0.35510201660971052</v>
      </c>
      <c r="K7" s="9">
        <v>0.47512979198872302</v>
      </c>
      <c r="L7" s="9">
        <v>3.7431503281886189</v>
      </c>
      <c r="M7" s="10">
        <v>8.4390782613044042</v>
      </c>
      <c r="N7" s="11">
        <v>12.273144696481159</v>
      </c>
      <c r="O7" s="9">
        <v>24.219784904718324</v>
      </c>
      <c r="P7" s="9">
        <v>25.023129618986705</v>
      </c>
      <c r="Q7" s="10">
        <v>43.24983796334061</v>
      </c>
      <c r="R7" s="11">
        <v>15.294554732457625</v>
      </c>
      <c r="S7" s="9">
        <v>48.602735147849423</v>
      </c>
      <c r="T7" s="9">
        <v>108.04458333718689</v>
      </c>
      <c r="U7" s="10">
        <v>110.92776561870816</v>
      </c>
    </row>
    <row r="8" spans="1:21" x14ac:dyDescent="0.2">
      <c r="A8" s="12" t="s">
        <v>10</v>
      </c>
      <c r="B8" s="13">
        <f>AVERAGE(B5:B7)</f>
        <v>1</v>
      </c>
      <c r="C8" s="14">
        <f t="shared" ref="C8:U8" si="0">AVERAGE(C5:C7)</f>
        <v>7.2142857272518048</v>
      </c>
      <c r="D8" s="14">
        <f t="shared" si="0"/>
        <v>15.240684232152228</v>
      </c>
      <c r="E8" s="15">
        <f t="shared" si="0"/>
        <v>17.395006139670571</v>
      </c>
      <c r="F8" s="16">
        <f t="shared" si="0"/>
        <v>1.2069375295292598E-2</v>
      </c>
      <c r="G8" s="14">
        <f t="shared" si="0"/>
        <v>5.1937583127786263E-2</v>
      </c>
      <c r="H8" s="14">
        <f t="shared" si="0"/>
        <v>9.2453164477860381E-2</v>
      </c>
      <c r="I8" s="15">
        <f t="shared" si="0"/>
        <v>6.7226447237696996E-2</v>
      </c>
      <c r="J8" s="16">
        <f t="shared" si="0"/>
        <v>0.32678040761303967</v>
      </c>
      <c r="K8" s="14">
        <f t="shared" si="0"/>
        <v>0.52450549045387274</v>
      </c>
      <c r="L8" s="14">
        <f t="shared" si="0"/>
        <v>3.9374726478054782</v>
      </c>
      <c r="M8" s="15">
        <f t="shared" si="0"/>
        <v>10.367845326824671</v>
      </c>
      <c r="N8" s="16">
        <f t="shared" si="0"/>
        <v>12.1959727423634</v>
      </c>
      <c r="O8" s="14">
        <f t="shared" si="0"/>
        <v>23.792418967407443</v>
      </c>
      <c r="P8" s="14">
        <f t="shared" si="0"/>
        <v>26.667841540283913</v>
      </c>
      <c r="Q8" s="15">
        <f t="shared" si="0"/>
        <v>44.759228782191464</v>
      </c>
      <c r="R8" s="16">
        <f t="shared" si="0"/>
        <v>16.206123694708392</v>
      </c>
      <c r="S8" s="14">
        <f t="shared" si="0"/>
        <v>50.082029569051308</v>
      </c>
      <c r="T8" s="14">
        <f t="shared" si="0"/>
        <v>111.76728178182792</v>
      </c>
      <c r="U8" s="15">
        <f t="shared" si="0"/>
        <v>121.09060563947428</v>
      </c>
    </row>
    <row r="9" spans="1:21" x14ac:dyDescent="0.2">
      <c r="A9" s="3" t="s">
        <v>11</v>
      </c>
      <c r="B9" s="17">
        <f>_xlfn.STDEV.S(B5:B7)</f>
        <v>0</v>
      </c>
      <c r="C9" s="18">
        <f t="shared" ref="C9:U9" si="1">_xlfn.STDEV.S(C5:C7)</f>
        <v>0.5278196526204032</v>
      </c>
      <c r="D9" s="18">
        <f t="shared" si="1"/>
        <v>1.1107449663121667</v>
      </c>
      <c r="E9" s="19">
        <f t="shared" si="1"/>
        <v>2.3710839439955729</v>
      </c>
      <c r="F9" s="17">
        <f t="shared" si="1"/>
        <v>8.7898777933116158E-4</v>
      </c>
      <c r="G9" s="18">
        <f t="shared" si="1"/>
        <v>3.6839333182329104E-3</v>
      </c>
      <c r="H9" s="18">
        <f t="shared" si="1"/>
        <v>1.8426833810925802E-2</v>
      </c>
      <c r="I9" s="19">
        <f t="shared" si="1"/>
        <v>7.905197317768075E-3</v>
      </c>
      <c r="J9" s="17">
        <f t="shared" si="1"/>
        <v>2.6352216256006974E-2</v>
      </c>
      <c r="K9" s="18">
        <f t="shared" si="1"/>
        <v>8.1906719411178164E-2</v>
      </c>
      <c r="L9" s="18">
        <f t="shared" si="1"/>
        <v>0.34121340976482495</v>
      </c>
      <c r="M9" s="19">
        <f t="shared" si="1"/>
        <v>1.7612734918354667</v>
      </c>
      <c r="N9" s="17">
        <f t="shared" si="1"/>
        <v>0.61771922928633782</v>
      </c>
      <c r="O9" s="18">
        <f t="shared" si="1"/>
        <v>3.7163409026263308</v>
      </c>
      <c r="P9" s="18">
        <f t="shared" si="1"/>
        <v>2.8102916973709045</v>
      </c>
      <c r="Q9" s="19">
        <f t="shared" si="1"/>
        <v>5.0511240810921079</v>
      </c>
      <c r="R9" s="17">
        <f t="shared" si="1"/>
        <v>1.9348933183811852</v>
      </c>
      <c r="S9" s="18">
        <f t="shared" si="1"/>
        <v>4.7916942546959076</v>
      </c>
      <c r="T9" s="18">
        <f t="shared" si="1"/>
        <v>3.8972239630319589</v>
      </c>
      <c r="U9" s="19">
        <f t="shared" si="1"/>
        <v>9.1558937064580501</v>
      </c>
    </row>
    <row r="10" spans="1:21" ht="34" x14ac:dyDescent="0.2">
      <c r="A10" s="20" t="s">
        <v>12</v>
      </c>
      <c r="B10" s="21"/>
      <c r="C10" s="22"/>
      <c r="D10" s="22"/>
      <c r="E10" s="22"/>
      <c r="F10" s="23">
        <f>TTEST(B5:B7,F5:F7,1,2)</f>
        <v>2.0888321175518962E-13</v>
      </c>
      <c r="G10" s="24">
        <f>TTEST(C5:C7,G5:G7,1,2)</f>
        <v>9.7144497007868326E-6</v>
      </c>
      <c r="H10" s="24">
        <f>TTEST(D5:D7,H5:H7,1,2)</f>
        <v>9.5269722096933624E-6</v>
      </c>
      <c r="I10" s="24">
        <f>TTEST(E5:E7,I5:I7,1,2)</f>
        <v>1.1216208221789382E-4</v>
      </c>
      <c r="J10" s="23">
        <f>TTEST(B5:B7,J5:J7,1,2)</f>
        <v>7.7990740767418668E-7</v>
      </c>
      <c r="K10" s="24">
        <f>TTEST(C5:C7,K5:K7,1,2)</f>
        <v>1.335716438551384E-5</v>
      </c>
      <c r="L10" s="24">
        <f>TTEST(D5:D7,L5:L7,1,2)</f>
        <v>3.6368421952120049E-5</v>
      </c>
      <c r="M10" s="24">
        <f>TTEST(E5:E7,M5:M7,1,2)</f>
        <v>7.3015655313442562E-3</v>
      </c>
      <c r="N10" s="23">
        <f>TTEST(B5:B7,N5:N7,1,2)</f>
        <v>3.0680592506770585E-6</v>
      </c>
      <c r="O10" s="24">
        <f>TTEST(C5:C7,O5:O7,1,2)</f>
        <v>7.845475667330455E-4</v>
      </c>
      <c r="P10" s="24">
        <f>TTEST(D5:D7,P5:P7,1,2)</f>
        <v>1.4046339264651927E-3</v>
      </c>
      <c r="Q10" s="24">
        <f>TTEST(E5:E7,Q5:Q7,1,2)</f>
        <v>5.2670579565698001E-4</v>
      </c>
      <c r="R10" s="23">
        <f>TTEST(B5:B7,R5:R7,1,2)</f>
        <v>8.4326898556392411E-5</v>
      </c>
      <c r="S10" s="24">
        <f>TTEST(C5:C7,S5:S7,1,2)</f>
        <v>5.1841939743947251E-5</v>
      </c>
      <c r="T10" s="24">
        <f>TTEST(D5:D7,T5:T7,1,2)</f>
        <v>1.0314531740629796E-6</v>
      </c>
      <c r="U10" s="25">
        <f>TTEST(E5:E7,U5:U7,1,2)</f>
        <v>2.2648289685789063E-5</v>
      </c>
    </row>
    <row r="11" spans="1:21" x14ac:dyDescent="0.2">
      <c r="A11" s="1"/>
    </row>
    <row r="12" spans="1:21" x14ac:dyDescent="0.2">
      <c r="A12" s="26" t="s">
        <v>13</v>
      </c>
    </row>
    <row r="13" spans="1:21" x14ac:dyDescent="0.2">
      <c r="A13" s="26" t="s">
        <v>14</v>
      </c>
    </row>
  </sheetData>
  <mergeCells count="5">
    <mergeCell ref="B3:E3"/>
    <mergeCell ref="F3:I3"/>
    <mergeCell ref="J3:M3"/>
    <mergeCell ref="N3:Q3"/>
    <mergeCell ref="R3: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7:01:21Z</dcterms:created>
  <dcterms:modified xsi:type="dcterms:W3CDTF">2019-03-12T16:29:30Z</dcterms:modified>
</cp:coreProperties>
</file>